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Additional file 2, Table S2. Frequency counts of small RNA reads for known microRNA families</t>
  </si>
  <si>
    <t xml:space="preserve">Count of mapped reads to miRNA family for each library</t>
  </si>
  <si>
    <t xml:space="preserve">miRNA family</t>
  </si>
  <si>
    <t xml:space="preserve">Mix</t>
  </si>
  <si>
    <t xml:space="preserve">BTx623</t>
  </si>
  <si>
    <t xml:space="preserve">Rio</t>
  </si>
  <si>
    <t xml:space="preserve">LB/EF F2s</t>
  </si>
  <si>
    <t xml:space="preserve">HB/LF F2s</t>
  </si>
  <si>
    <t xml:space="preserve">miR156</t>
  </si>
  <si>
    <t xml:space="preserve">miR159</t>
  </si>
  <si>
    <t xml:space="preserve">miR160</t>
  </si>
  <si>
    <t xml:space="preserve">miR162</t>
  </si>
  <si>
    <t xml:space="preserve">miR164</t>
  </si>
  <si>
    <t xml:space="preserve">miR166</t>
  </si>
  <si>
    <t xml:space="preserve">miR167</t>
  </si>
  <si>
    <t xml:space="preserve">miR168</t>
  </si>
  <si>
    <t xml:space="preserve">miR169</t>
  </si>
  <si>
    <t xml:space="preserve">miR171</t>
  </si>
  <si>
    <t xml:space="preserve">miR172</t>
  </si>
  <si>
    <t xml:space="preserve">miR319</t>
  </si>
  <si>
    <t xml:space="preserve">miR390</t>
  </si>
  <si>
    <t xml:space="preserve">miR393</t>
  </si>
  <si>
    <t xml:space="preserve">miR394</t>
  </si>
  <si>
    <t xml:space="preserve">miR395</t>
  </si>
  <si>
    <t xml:space="preserve">miR395 reads</t>
  </si>
  <si>
    <t xml:space="preserve">miR395* reads</t>
  </si>
  <si>
    <t xml:space="preserve">miR395/miR395*</t>
  </si>
  <si>
    <t xml:space="preserve">miR396</t>
  </si>
  <si>
    <t xml:space="preserve">miR397</t>
  </si>
  <si>
    <t xml:space="preserve">miR399</t>
  </si>
  <si>
    <t xml:space="preserve">miR408</t>
  </si>
  <si>
    <t xml:space="preserve">miR444</t>
  </si>
  <si>
    <t xml:space="preserve">miR437</t>
  </si>
  <si>
    <t xml:space="preserve">miR528</t>
  </si>
  <si>
    <t xml:space="preserve">miR1432</t>
  </si>
  <si>
    <t xml:space="preserve">miR143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5.56"/>
  </cols>
  <sheetData>
    <row r="1" customFormat="false" ht="13" hidden="false" customHeight="false" outlineLevel="0" collapsed="false">
      <c r="A1" s="2" t="s">
        <v>0</v>
      </c>
    </row>
    <row r="3" s="7" customFormat="true" ht="13" hidden="false" customHeight="false" outlineLevel="0" collapsed="false">
      <c r="A3" s="3"/>
      <c r="B3" s="4"/>
      <c r="C3" s="5"/>
      <c r="D3" s="6" t="s">
        <v>1</v>
      </c>
      <c r="F3" s="6"/>
      <c r="G3" s="6"/>
    </row>
    <row r="4" customFormat="false" ht="13" hidden="false" customHeight="false" outlineLevel="0" collapsed="false">
      <c r="A4" s="8" t="s">
        <v>2</v>
      </c>
      <c r="B4" s="9" t="s">
        <v>3</v>
      </c>
      <c r="C4" s="9" t="s">
        <v>4</v>
      </c>
      <c r="D4" s="9" t="s">
        <v>5</v>
      </c>
      <c r="E4" s="9" t="s">
        <v>6</v>
      </c>
      <c r="F4" s="9" t="s">
        <v>7</v>
      </c>
    </row>
    <row r="5" customFormat="false" ht="13" hidden="false" customHeight="false" outlineLevel="0" collapsed="false">
      <c r="A5" s="10" t="s">
        <v>8</v>
      </c>
      <c r="B5" s="11" t="n">
        <v>3058</v>
      </c>
      <c r="C5" s="11" t="n">
        <v>1410</v>
      </c>
      <c r="D5" s="11" t="n">
        <v>3858</v>
      </c>
      <c r="E5" s="11" t="n">
        <v>13657</v>
      </c>
      <c r="F5" s="11" t="n">
        <v>16807</v>
      </c>
    </row>
    <row r="6" customFormat="false" ht="13" hidden="false" customHeight="false" outlineLevel="0" collapsed="false">
      <c r="A6" s="10" t="s">
        <v>9</v>
      </c>
      <c r="B6" s="11" t="n">
        <v>482</v>
      </c>
      <c r="C6" s="11" t="n">
        <v>267</v>
      </c>
      <c r="D6" s="11" t="n">
        <v>306</v>
      </c>
      <c r="E6" s="11" t="n">
        <v>916</v>
      </c>
      <c r="F6" s="11" t="n">
        <v>1544</v>
      </c>
    </row>
    <row r="7" customFormat="false" ht="13" hidden="false" customHeight="false" outlineLevel="0" collapsed="false">
      <c r="A7" s="10" t="s">
        <v>10</v>
      </c>
      <c r="B7" s="11" t="n">
        <v>468</v>
      </c>
      <c r="C7" s="11" t="n">
        <v>268</v>
      </c>
      <c r="D7" s="11" t="n">
        <v>234</v>
      </c>
      <c r="E7" s="11" t="n">
        <v>1563</v>
      </c>
      <c r="F7" s="11" t="n">
        <v>1282</v>
      </c>
    </row>
    <row r="8" customFormat="false" ht="13" hidden="false" customHeight="false" outlineLevel="0" collapsed="false">
      <c r="A8" s="10" t="s">
        <v>11</v>
      </c>
      <c r="B8" s="11" t="n">
        <v>2</v>
      </c>
      <c r="C8" s="11" t="n">
        <v>1</v>
      </c>
      <c r="D8" s="11" t="n">
        <v>4</v>
      </c>
      <c r="E8" s="11" t="n">
        <v>11</v>
      </c>
      <c r="F8" s="11" t="n">
        <v>10</v>
      </c>
    </row>
    <row r="9" customFormat="false" ht="13" hidden="false" customHeight="false" outlineLevel="0" collapsed="false">
      <c r="A9" s="10" t="s">
        <v>12</v>
      </c>
      <c r="B9" s="11" t="n">
        <v>714</v>
      </c>
      <c r="C9" s="11" t="n">
        <v>427</v>
      </c>
      <c r="D9" s="11" t="n">
        <v>656</v>
      </c>
      <c r="E9" s="11" t="n">
        <v>3687</v>
      </c>
      <c r="F9" s="11" t="n">
        <v>2720</v>
      </c>
    </row>
    <row r="10" customFormat="false" ht="13" hidden="false" customHeight="false" outlineLevel="0" collapsed="false">
      <c r="A10" s="10" t="s">
        <v>13</v>
      </c>
      <c r="B10" s="11" t="n">
        <v>3559</v>
      </c>
      <c r="C10" s="11" t="n">
        <v>2994</v>
      </c>
      <c r="D10" s="11" t="n">
        <v>2429</v>
      </c>
      <c r="E10" s="11" t="n">
        <v>12434</v>
      </c>
      <c r="F10" s="11" t="n">
        <v>10781</v>
      </c>
    </row>
    <row r="11" customFormat="false" ht="13" hidden="false" customHeight="false" outlineLevel="0" collapsed="false">
      <c r="A11" s="10" t="s">
        <v>14</v>
      </c>
      <c r="B11" s="11" t="n">
        <v>8725</v>
      </c>
      <c r="C11" s="11" t="n">
        <v>2867</v>
      </c>
      <c r="D11" s="11" t="n">
        <v>9638</v>
      </c>
      <c r="E11" s="11" t="n">
        <v>31997</v>
      </c>
      <c r="F11" s="11" t="n">
        <v>40856</v>
      </c>
    </row>
    <row r="12" customFormat="false" ht="13" hidden="false" customHeight="false" outlineLevel="0" collapsed="false">
      <c r="A12" s="10" t="s">
        <v>15</v>
      </c>
      <c r="B12" s="11" t="n">
        <v>1397</v>
      </c>
      <c r="C12" s="11" t="n">
        <v>459</v>
      </c>
      <c r="D12" s="11" t="n">
        <v>1047</v>
      </c>
      <c r="E12" s="11" t="n">
        <v>5736</v>
      </c>
      <c r="F12" s="11" t="n">
        <v>3115</v>
      </c>
    </row>
    <row r="13" customFormat="false" ht="13" hidden="false" customHeight="false" outlineLevel="0" collapsed="false">
      <c r="A13" s="10" t="s">
        <v>16</v>
      </c>
      <c r="B13" s="11" t="n">
        <v>2044</v>
      </c>
      <c r="C13" s="11" t="n">
        <v>1693</v>
      </c>
      <c r="D13" s="11" t="n">
        <v>772</v>
      </c>
      <c r="E13" s="11" t="n">
        <v>8503</v>
      </c>
      <c r="F13" s="11" t="n">
        <v>4287</v>
      </c>
    </row>
    <row r="14" customFormat="false" ht="13" hidden="false" customHeight="false" outlineLevel="0" collapsed="false">
      <c r="A14" s="10" t="s">
        <v>17</v>
      </c>
      <c r="B14" s="11" t="n">
        <v>398</v>
      </c>
      <c r="C14" s="11" t="n">
        <v>154</v>
      </c>
      <c r="D14" s="11" t="n">
        <v>504</v>
      </c>
      <c r="E14" s="11" t="n">
        <v>1590</v>
      </c>
      <c r="F14" s="11" t="n">
        <v>1938</v>
      </c>
    </row>
    <row r="15" customFormat="false" ht="13" hidden="false" customHeight="false" outlineLevel="0" collapsed="false">
      <c r="A15" s="10" t="s">
        <v>18</v>
      </c>
      <c r="B15" s="11" t="n">
        <v>74323</v>
      </c>
      <c r="C15" s="11" t="n">
        <v>78190</v>
      </c>
      <c r="D15" s="11" t="n">
        <v>59332</v>
      </c>
      <c r="E15" s="11" t="n">
        <v>257767</v>
      </c>
      <c r="F15" s="11" t="n">
        <v>156871</v>
      </c>
    </row>
    <row r="16" customFormat="false" ht="13" hidden="false" customHeight="false" outlineLevel="0" collapsed="false">
      <c r="A16" s="10" t="s">
        <v>19</v>
      </c>
      <c r="B16" s="11" t="n">
        <v>4232</v>
      </c>
      <c r="C16" s="11" t="n">
        <v>4665</v>
      </c>
      <c r="D16" s="11" t="n">
        <v>2821</v>
      </c>
      <c r="E16" s="11" t="n">
        <v>14167</v>
      </c>
      <c r="F16" s="11" t="n">
        <v>11341</v>
      </c>
    </row>
    <row r="17" customFormat="false" ht="13" hidden="false" customHeight="false" outlineLevel="0" collapsed="false">
      <c r="A17" s="10" t="s">
        <v>20</v>
      </c>
      <c r="B17" s="11" t="n">
        <v>3</v>
      </c>
      <c r="C17" s="11" t="n">
        <v>1</v>
      </c>
      <c r="D17" s="11" t="n">
        <v>0</v>
      </c>
      <c r="E17" s="11" t="n">
        <v>6</v>
      </c>
      <c r="F17" s="11" t="n">
        <v>5</v>
      </c>
    </row>
    <row r="18" customFormat="false" ht="13" hidden="false" customHeight="false" outlineLevel="0" collapsed="false">
      <c r="A18" s="10" t="s">
        <v>21</v>
      </c>
      <c r="B18" s="11" t="n">
        <v>154</v>
      </c>
      <c r="C18" s="11" t="n">
        <v>80</v>
      </c>
      <c r="D18" s="11" t="n">
        <v>106</v>
      </c>
      <c r="E18" s="11" t="n">
        <v>622</v>
      </c>
      <c r="F18" s="11" t="n">
        <v>962</v>
      </c>
    </row>
    <row r="19" customFormat="false" ht="13" hidden="false" customHeight="false" outlineLevel="0" collapsed="false">
      <c r="A19" s="10" t="s">
        <v>22</v>
      </c>
      <c r="B19" s="11" t="n">
        <v>346</v>
      </c>
      <c r="C19" s="11" t="n">
        <v>389</v>
      </c>
      <c r="D19" s="11" t="n">
        <v>156</v>
      </c>
      <c r="E19" s="11" t="n">
        <v>1148</v>
      </c>
      <c r="F19" s="11" t="n">
        <v>1008</v>
      </c>
    </row>
    <row r="20" customFormat="false" ht="13" hidden="false" customHeight="false" outlineLevel="0" collapsed="false">
      <c r="A20" s="12" t="s">
        <v>23</v>
      </c>
      <c r="B20" s="13" t="n">
        <v>333</v>
      </c>
      <c r="C20" s="13" t="n">
        <v>153</v>
      </c>
      <c r="D20" s="13" t="n">
        <v>583</v>
      </c>
      <c r="E20" s="13" t="n">
        <v>465</v>
      </c>
      <c r="F20" s="13" t="n">
        <v>1181</v>
      </c>
    </row>
    <row r="21" s="14" customFormat="true" ht="13" hidden="false" customHeight="false" outlineLevel="0" collapsed="false">
      <c r="A21" s="12" t="s">
        <v>24</v>
      </c>
      <c r="B21" s="13" t="n">
        <v>165</v>
      </c>
      <c r="C21" s="13" t="n">
        <v>130</v>
      </c>
      <c r="D21" s="13" t="n">
        <v>305</v>
      </c>
      <c r="E21" s="13" t="n">
        <v>293</v>
      </c>
      <c r="F21" s="13" t="n">
        <v>619</v>
      </c>
    </row>
    <row r="22" s="11" customFormat="true" ht="13" hidden="false" customHeight="false" outlineLevel="0" collapsed="false">
      <c r="A22" s="12" t="s">
        <v>25</v>
      </c>
      <c r="B22" s="13" t="n">
        <v>168</v>
      </c>
      <c r="C22" s="13" t="n">
        <v>23</v>
      </c>
      <c r="D22" s="13" t="n">
        <v>278</v>
      </c>
      <c r="E22" s="13" t="n">
        <v>172</v>
      </c>
      <c r="F22" s="13" t="n">
        <v>562</v>
      </c>
    </row>
    <row r="23" s="11" customFormat="true" ht="13" hidden="false" customHeight="false" outlineLevel="0" collapsed="false">
      <c r="A23" s="12" t="s">
        <v>26</v>
      </c>
      <c r="B23" s="13" t="n">
        <f aca="false">B21/B22</f>
        <v>0.982142857142857</v>
      </c>
      <c r="C23" s="13" t="n">
        <f aca="false">C21/C22</f>
        <v>5.65217391304348</v>
      </c>
      <c r="D23" s="13" t="n">
        <f aca="false">D21/D22</f>
        <v>1.09712230215827</v>
      </c>
      <c r="E23" s="13" t="n">
        <f aca="false">E21/E22</f>
        <v>1.70348837209302</v>
      </c>
      <c r="F23" s="13" t="n">
        <f aca="false">F21/F22</f>
        <v>1.10142348754448</v>
      </c>
    </row>
    <row r="24" s="11" customFormat="true" ht="13" hidden="false" customHeight="false" outlineLevel="0" collapsed="false">
      <c r="A24" s="5" t="s">
        <v>27</v>
      </c>
      <c r="B24" s="15" t="n">
        <v>11415</v>
      </c>
      <c r="C24" s="15" t="n">
        <v>5862</v>
      </c>
      <c r="D24" s="15" t="n">
        <v>5297</v>
      </c>
      <c r="E24" s="15" t="n">
        <v>28559</v>
      </c>
      <c r="F24" s="15" t="n">
        <v>42214</v>
      </c>
    </row>
    <row r="25" customFormat="false" ht="13" hidden="false" customHeight="false" outlineLevel="0" collapsed="false">
      <c r="A25" s="5" t="s">
        <v>28</v>
      </c>
      <c r="B25" s="15" t="n">
        <v>1</v>
      </c>
      <c r="C25" s="15" t="n">
        <v>0</v>
      </c>
      <c r="D25" s="15" t="n">
        <v>2</v>
      </c>
      <c r="E25" s="15" t="n">
        <v>8</v>
      </c>
      <c r="F25" s="15" t="n">
        <v>6</v>
      </c>
    </row>
    <row r="26" s="16" customFormat="true" ht="13" hidden="false" customHeight="false" outlineLevel="0" collapsed="false">
      <c r="A26" s="5" t="s">
        <v>29</v>
      </c>
      <c r="B26" s="15" t="n">
        <v>129</v>
      </c>
      <c r="C26" s="15" t="n">
        <v>112</v>
      </c>
      <c r="D26" s="15" t="n">
        <v>156</v>
      </c>
      <c r="E26" s="15" t="n">
        <v>557</v>
      </c>
      <c r="F26" s="15" t="n">
        <v>393</v>
      </c>
    </row>
    <row r="27" s="16" customFormat="true" ht="13" hidden="false" customHeight="false" outlineLevel="0" collapsed="false">
      <c r="A27" s="5" t="s">
        <v>30</v>
      </c>
      <c r="B27" s="15" t="n">
        <v>41</v>
      </c>
      <c r="C27" s="15" t="n">
        <v>5</v>
      </c>
      <c r="D27" s="15" t="n">
        <v>43</v>
      </c>
      <c r="E27" s="15" t="n">
        <v>364</v>
      </c>
      <c r="F27" s="15" t="n">
        <v>75</v>
      </c>
    </row>
    <row r="28" customFormat="false" ht="13" hidden="false" customHeight="false" outlineLevel="0" collapsed="false">
      <c r="A28" s="5" t="s">
        <v>31</v>
      </c>
      <c r="B28" s="15" t="n">
        <v>313</v>
      </c>
      <c r="C28" s="15" t="n">
        <v>105</v>
      </c>
      <c r="D28" s="15" t="n">
        <v>238</v>
      </c>
      <c r="E28" s="15" t="n">
        <v>1154</v>
      </c>
      <c r="F28" s="15" t="n">
        <v>1062</v>
      </c>
    </row>
    <row r="29" customFormat="false" ht="13" hidden="false" customHeight="false" outlineLevel="0" collapsed="false">
      <c r="A29" s="5" t="s">
        <v>32</v>
      </c>
      <c r="B29" s="15" t="n">
        <v>1</v>
      </c>
      <c r="C29" s="15" t="n">
        <v>1</v>
      </c>
      <c r="D29" s="15" t="n">
        <v>0</v>
      </c>
      <c r="E29" s="15" t="n">
        <v>6</v>
      </c>
      <c r="F29" s="15" t="n">
        <v>5</v>
      </c>
    </row>
    <row r="30" customFormat="false" ht="13" hidden="false" customHeight="false" outlineLevel="0" collapsed="false">
      <c r="A30" s="5" t="s">
        <v>33</v>
      </c>
      <c r="B30" s="15" t="n">
        <v>259</v>
      </c>
      <c r="C30" s="15" t="n">
        <v>26</v>
      </c>
      <c r="D30" s="15" t="n">
        <v>171</v>
      </c>
      <c r="E30" s="15" t="n">
        <v>2027</v>
      </c>
      <c r="F30" s="15" t="n">
        <v>151</v>
      </c>
    </row>
    <row r="31" customFormat="false" ht="13" hidden="false" customHeight="false" outlineLevel="0" collapsed="false">
      <c r="A31" s="5" t="s">
        <v>34</v>
      </c>
      <c r="B31" s="15" t="n">
        <v>48</v>
      </c>
      <c r="C31" s="15" t="n">
        <v>26</v>
      </c>
      <c r="D31" s="15" t="n">
        <v>68</v>
      </c>
      <c r="E31" s="15" t="n">
        <v>280</v>
      </c>
      <c r="F31" s="15" t="n">
        <v>243</v>
      </c>
    </row>
    <row r="32" customFormat="false" ht="13" hidden="false" customHeight="false" outlineLevel="0" collapsed="false">
      <c r="A32" s="5" t="s">
        <v>35</v>
      </c>
      <c r="B32" s="15" t="n">
        <v>2</v>
      </c>
      <c r="C32" s="15" t="n">
        <v>0</v>
      </c>
      <c r="D32" s="15" t="n">
        <v>3</v>
      </c>
      <c r="E32" s="15" t="n">
        <v>12</v>
      </c>
      <c r="F32" s="15" t="n"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5T14:03:22Z</dcterms:created>
  <dc:creator>Martin Calvino Torterolo</dc:creator>
  <dc:description/>
  <dc:language>en-US</dc:language>
  <cp:lastModifiedBy>Joachim Messing</cp:lastModifiedBy>
  <dcterms:modified xsi:type="dcterms:W3CDTF">2011-07-07T13:25:48Z</dcterms:modified>
  <cp:revision>0</cp:revision>
  <dc:subject/>
  <dc:title/>
</cp:coreProperties>
</file>